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jaf/My Drive/Manuscripts/MPAQT_Michael/Supplementary_Data/"/>
    </mc:Choice>
  </mc:AlternateContent>
  <xr:revisionPtr revIDLastSave="0" documentId="13_ncr:1_{AE630C2E-C7B5-9F49-96BB-900130823821}" xr6:coauthVersionLast="47" xr6:coauthVersionMax="47" xr10:uidLastSave="{00000000-0000-0000-0000-000000000000}"/>
  <bookViews>
    <workbookView xWindow="760" yWindow="500" windowWidth="28040" windowHeight="16080" xr2:uid="{921C9F04-6D42-3041-AC55-4C107F8FFF8F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40" uniqueCount="112">
  <si>
    <t>Gene</t>
  </si>
  <si>
    <t>Event</t>
  </si>
  <si>
    <t>ddCt</t>
  </si>
  <si>
    <t>ENSG00000113327.17</t>
  </si>
  <si>
    <t>chr5:162067641-162068063:162068106-162093828:+</t>
  </si>
  <si>
    <t>ENSG00000100592.16</t>
  </si>
  <si>
    <t>chr14:59331920-59338385:59338414-59340074:+</t>
  </si>
  <si>
    <t>ENSG00000164830.19</t>
  </si>
  <si>
    <t>chr8:106726309-106737520:106737600-106739458:+</t>
  </si>
  <si>
    <t>ENSG00000163618.18</t>
  </si>
  <si>
    <t>chr3:62466413-62467298:62467312-62474173:-</t>
  </si>
  <si>
    <t>ENSG00000136628.18</t>
  </si>
  <si>
    <t>chr1:220011056-220018126:220018146-220018449:-</t>
  </si>
  <si>
    <t>ENSG00000138078.16</t>
  </si>
  <si>
    <t>chr2:44346390-44359497:44360038-44361380:-</t>
  </si>
  <si>
    <t>ENSG00000150093.20</t>
  </si>
  <si>
    <t>chr10:32901635-32907063:32907143-32908368:-</t>
  </si>
  <si>
    <t>ENSG00000091129.21</t>
  </si>
  <si>
    <t>chr7:108160492-108168277:108168402-108175322:-</t>
  </si>
  <si>
    <t>ENSG00000082701.17</t>
  </si>
  <si>
    <t>chr3:120002239-120021579:120021626-120093347:-</t>
  </si>
  <si>
    <t>Name</t>
  </si>
  <si>
    <t>GABRG2</t>
  </si>
  <si>
    <t>DAAM1</t>
  </si>
  <si>
    <t>OXR1</t>
  </si>
  <si>
    <t>CADPS</t>
  </si>
  <si>
    <t>EPRS1</t>
  </si>
  <si>
    <t>PREPL</t>
  </si>
  <si>
    <t>ITGB1</t>
  </si>
  <si>
    <t>NRCAM</t>
  </si>
  <si>
    <t>GSK3B</t>
  </si>
  <si>
    <t>-ddCt</t>
  </si>
  <si>
    <t>AGAGTGATCATGTCAGGGCG</t>
  </si>
  <si>
    <t>GCCGTCCTTGTCTCTGCTAA</t>
  </si>
  <si>
    <t xml:space="preserve">ENST00000677788.1,ENST00000650344.2,ENST00000678245.1,ENST00000316626.6,ENST00000264235.13,ENST00000677530.1,ENST00000678439.1 </t>
  </si>
  <si>
    <t>Exclusion</t>
  </si>
  <si>
    <t xml:space="preserve">chr3:120002239-120021579:120021626-120093347:- </t>
  </si>
  <si>
    <t>CCTTCAGCTTTTGGCAGCAT</t>
  </si>
  <si>
    <t>TGCCGTCCTTGTCTCCAATC</t>
  </si>
  <si>
    <t>ENST00000677034.1</t>
  </si>
  <si>
    <t>Inclusion</t>
  </si>
  <si>
    <t>TAGGTGCAGGCAAAGCGATG</t>
  </si>
  <si>
    <t>AAGGAGAGCAACAGCACACA</t>
  </si>
  <si>
    <t xml:space="preserve">ENST00000413765.6,ENST00000379024.8 </t>
  </si>
  <si>
    <t xml:space="preserve">chr7:108160492-108168277:108168402-108175322:- </t>
  </si>
  <si>
    <t>GCAGGCAAAGTTCAAGCAGTA</t>
  </si>
  <si>
    <t>CACATGCTCTGGTCCCTCAT</t>
  </si>
  <si>
    <t>ENST00000445634.2</t>
  </si>
  <si>
    <t>GTGTGGTTGCTGGAATTGTTCT</t>
  </si>
  <si>
    <t>TCTTATAAATAGGATTTTCACCCGTGT</t>
  </si>
  <si>
    <t>ENST00000396033.6,ENST00000676895.1,ENST00000678952.1,ENST00000677999.1,ENST00000494395.1,ENST00000678120.1,ENST00000417122.7,ENST00000302278.8,ENST00000678479.1,ENST00000678701.1,ENST00000679187.1,ENST00000678989.1,ENST00000678591.1,ENST00000678943.1,ENST00000488427.2,ENST00000676964.1,ENST00000676623.1,ENST00000488494.6,ENST00000437302.6</t>
  </si>
  <si>
    <t xml:space="preserve">chr10:32901635-32907063:32907143-32908368:- </t>
  </si>
  <si>
    <t>GGACACGCAAGAAAATCCGATT</t>
  </si>
  <si>
    <t>TTCACCGGCAATTTAGAGACCA</t>
  </si>
  <si>
    <t>ENST00000677363.1,ENST00000423113.5</t>
  </si>
  <si>
    <t>GGGCCAAGAGCATCAATACC</t>
  </si>
  <si>
    <t>TGCAACCAAGAGTGTTATCATTTCT</t>
  </si>
  <si>
    <t xml:space="preserve">ENST00000357948.7,ENST00000466621.2,ENST00000283269.13,ENST00000612439.4,ENST00000383710.9 </t>
  </si>
  <si>
    <t xml:space="preserve">chr3:62466413-62467298:62467312-62474173:- </t>
  </si>
  <si>
    <t>TGGTTGATGCCAAAGCTCAA</t>
  </si>
  <si>
    <t>TGGTATTGATGCCACATTTTAGCA</t>
  </si>
  <si>
    <t xml:space="preserve">ENST00000473635.5,ENST00000613879.4 </t>
  </si>
  <si>
    <t>TCTGGGCGTTTAACAAAAAGGTT</t>
  </si>
  <si>
    <t>AGCTTCAGGTACATTCACTGGG</t>
  </si>
  <si>
    <t xml:space="preserve">ENST00000366923.8 </t>
  </si>
  <si>
    <t xml:space="preserve">chr1:220011056-220018126:220018146-220018449:- </t>
  </si>
  <si>
    <t>GGCGTTTAACAAAAAGCTGCG</t>
  </si>
  <si>
    <t>ENST00000609181.5</t>
  </si>
  <si>
    <t>GAGAGCTTCAGGTTCTCCGG</t>
  </si>
  <si>
    <t>AACAGGCTGAAGATCGCAAA</t>
  </si>
  <si>
    <t>ENST00000409411.6</t>
  </si>
  <si>
    <t xml:space="preserve">chr2:44346390-44359497:44360038-44361380:- </t>
  </si>
  <si>
    <t>GCACACATAGGGGTTAAAGCAAA</t>
  </si>
  <si>
    <t>ENST00000409936.5</t>
  </si>
  <si>
    <t>TCTTCCCTTGTAGTAATCAGAGTGT</t>
  </si>
  <si>
    <t>TGTCTCGTCTCTGGTATGGGA</t>
  </si>
  <si>
    <t xml:space="preserve">ENST00000449762.6 </t>
  </si>
  <si>
    <t xml:space="preserve">chr8:106726309-106737520:106737600-106739458:+ </t>
  </si>
  <si>
    <t>GTAATCTGGAGGCGTCTGCA</t>
  </si>
  <si>
    <t>ACTCTGGTAGTGTCAGTGGC</t>
  </si>
  <si>
    <t xml:space="preserve">ENST00000297447.10 </t>
  </si>
  <si>
    <t>TCTGAGCTCTCCGACCATCA</t>
  </si>
  <si>
    <t>CAGCAGAAAGAAGCAGATGCC</t>
  </si>
  <si>
    <t>ENST00000554459.5,ENST00000360909.8</t>
  </si>
  <si>
    <t xml:space="preserve">chr14:59331920-59338385:59338414-59340074:+ </t>
  </si>
  <si>
    <t>AAGCAGAAAGAAGCAGATGCC</t>
  </si>
  <si>
    <t>ENST00000395125.1</t>
  </si>
  <si>
    <t>GTGACATCACCCTCAGGAACT</t>
  </si>
  <si>
    <t>GGGGAGAACGCCTTCACTAG</t>
  </si>
  <si>
    <t>ENST00000640985.1</t>
  </si>
  <si>
    <t xml:space="preserve">chr5:162067641-162068063:162068106-162093828:+ </t>
  </si>
  <si>
    <t>CCACACCGTCATTTTGCGTT</t>
  </si>
  <si>
    <t>GCTCTGCCCCCTGTAAAAGA</t>
  </si>
  <si>
    <t>ENST00000639975.1,ENST00000639683.1</t>
  </si>
  <si>
    <t>R GC%</t>
  </si>
  <si>
    <t>R Tm</t>
  </si>
  <si>
    <t>R Length</t>
  </si>
  <si>
    <t>R Sequence (5'-&gt;3')</t>
  </si>
  <si>
    <t>F GC%</t>
  </si>
  <si>
    <t>F Tm</t>
  </si>
  <si>
    <t>F Length</t>
  </si>
  <si>
    <t>F Sequence (5'-&gt;3')</t>
  </si>
  <si>
    <t>Amplicon size</t>
  </si>
  <si>
    <t>Transcripts</t>
  </si>
  <si>
    <t>Category</t>
  </si>
  <si>
    <t>Target</t>
  </si>
  <si>
    <t>Forward primer</t>
  </si>
  <si>
    <t>dLogitPSI_Day61_vs_Day0 (SR+LR)</t>
  </si>
  <si>
    <t>dLogitPSI_ddCt_Day61_vs_Day0 (SR-only)</t>
  </si>
  <si>
    <t>Reverse primer</t>
  </si>
  <si>
    <r>
      <rPr>
        <b/>
        <sz val="12"/>
        <color theme="1"/>
        <rFont val="Calibri"/>
        <family val="2"/>
        <scheme val="minor"/>
      </rPr>
      <t>b</t>
    </r>
    <r>
      <rPr>
        <sz val="12"/>
        <color theme="1"/>
        <rFont val="Calibri"/>
        <family val="2"/>
        <scheme val="minor"/>
      </rPr>
      <t>. Primer sequences used for quantification of inclusion and exclusion splicing forms of each exon.</t>
    </r>
  </si>
  <si>
    <r>
      <rPr>
        <b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. RT-qPCR analysis of differential exon inclusion between day 0 and 61. Differential exon usage estimates from short-read (SR-only) and short- and long-read (SR+LR) data are also provi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Alignment="1">
      <alignment horizontal="left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2">
    <dxf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!$D$4:$D$12</c:f>
              <c:numCache>
                <c:formatCode>General</c:formatCode>
                <c:ptCount val="9"/>
                <c:pt idx="0">
                  <c:v>2.7131283229999998</c:v>
                </c:pt>
                <c:pt idx="1">
                  <c:v>3.3140044899999999</c:v>
                </c:pt>
                <c:pt idx="2">
                  <c:v>0.95351227999999999</c:v>
                </c:pt>
                <c:pt idx="3">
                  <c:v>0.47799262599999998</c:v>
                </c:pt>
                <c:pt idx="4">
                  <c:v>1.2417116269999999</c:v>
                </c:pt>
                <c:pt idx="5">
                  <c:v>-1.458391322</c:v>
                </c:pt>
                <c:pt idx="6">
                  <c:v>-0.47125327900000002</c:v>
                </c:pt>
                <c:pt idx="7">
                  <c:v>1.9897903749999999</c:v>
                </c:pt>
                <c:pt idx="8">
                  <c:v>1.3060624030000001</c:v>
                </c:pt>
              </c:numCache>
            </c:numRef>
          </c:xVal>
          <c:yVal>
            <c:numRef>
              <c:f>a!$G$4:$G$12</c:f>
              <c:numCache>
                <c:formatCode>General</c:formatCode>
                <c:ptCount val="9"/>
                <c:pt idx="0">
                  <c:v>2.0459999999999998</c:v>
                </c:pt>
                <c:pt idx="1">
                  <c:v>0.221</c:v>
                </c:pt>
                <c:pt idx="2">
                  <c:v>-2.4260000000000002</c:v>
                </c:pt>
                <c:pt idx="3">
                  <c:v>-1.3520000000000001</c:v>
                </c:pt>
                <c:pt idx="4">
                  <c:v>-2.2549999999999999</c:v>
                </c:pt>
                <c:pt idx="5">
                  <c:v>-4.226</c:v>
                </c:pt>
                <c:pt idx="6">
                  <c:v>-1.1559999999999999</c:v>
                </c:pt>
                <c:pt idx="7">
                  <c:v>0.14099999999999999</c:v>
                </c:pt>
                <c:pt idx="8">
                  <c:v>-1.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5F-5C4B-8A04-52280B95B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197312"/>
        <c:axId val="479846272"/>
      </c:scatterChart>
      <c:valAx>
        <c:axId val="864197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</a:t>
                </a:r>
                <a:r>
                  <a:rPr lang="en-CA" baseline="0"/>
                  <a:t> fold-change in PSI, RNA-seq</a:t>
                </a:r>
              </a:p>
              <a:p>
                <a:pPr>
                  <a:defRPr/>
                </a:pPr>
                <a:r>
                  <a:rPr lang="en-CA" baseline="0"/>
                  <a:t>(SR+LR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846272"/>
        <c:crosses val="autoZero"/>
        <c:crossBetween val="midCat"/>
      </c:valAx>
      <c:valAx>
        <c:axId val="47984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0"/>
                  <a:t> fold-change in PSI, qRT-PC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19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!$E$4:$E$12</c:f>
              <c:numCache>
                <c:formatCode>General</c:formatCode>
                <c:ptCount val="9"/>
                <c:pt idx="0">
                  <c:v>0.25040449999999997</c:v>
                </c:pt>
                <c:pt idx="1">
                  <c:v>5.1757258009999996</c:v>
                </c:pt>
                <c:pt idx="2">
                  <c:v>3.1020339689999998</c:v>
                </c:pt>
                <c:pt idx="3">
                  <c:v>-1.211657618</c:v>
                </c:pt>
                <c:pt idx="4">
                  <c:v>4.7747176040000001</c:v>
                </c:pt>
                <c:pt idx="5">
                  <c:v>-5.8987353430000002</c:v>
                </c:pt>
                <c:pt idx="6">
                  <c:v>2.5808843910000001</c:v>
                </c:pt>
                <c:pt idx="7">
                  <c:v>-0.49317843700000003</c:v>
                </c:pt>
                <c:pt idx="8">
                  <c:v>0.47629027600000001</c:v>
                </c:pt>
              </c:numCache>
            </c:numRef>
          </c:xVal>
          <c:yVal>
            <c:numRef>
              <c:f>a!$G$4:$G$12</c:f>
              <c:numCache>
                <c:formatCode>General</c:formatCode>
                <c:ptCount val="9"/>
                <c:pt idx="0">
                  <c:v>2.0459999999999998</c:v>
                </c:pt>
                <c:pt idx="1">
                  <c:v>0.221</c:v>
                </c:pt>
                <c:pt idx="2">
                  <c:v>-2.4260000000000002</c:v>
                </c:pt>
                <c:pt idx="3">
                  <c:v>-1.3520000000000001</c:v>
                </c:pt>
                <c:pt idx="4">
                  <c:v>-2.2549999999999999</c:v>
                </c:pt>
                <c:pt idx="5">
                  <c:v>-4.226</c:v>
                </c:pt>
                <c:pt idx="6">
                  <c:v>-1.1559999999999999</c:v>
                </c:pt>
                <c:pt idx="7">
                  <c:v>0.14099999999999999</c:v>
                </c:pt>
                <c:pt idx="8">
                  <c:v>-1.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D5-A646-996B-B04B7D875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197312"/>
        <c:axId val="479846272"/>
      </c:scatterChart>
      <c:valAx>
        <c:axId val="864197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Log</a:t>
                </a:r>
                <a:r>
                  <a:rPr lang="en-CA" baseline="0"/>
                  <a:t> fold-change in PSI, RNA-seq</a:t>
                </a:r>
              </a:p>
              <a:p>
                <a:pPr>
                  <a:defRPr/>
                </a:pPr>
                <a:r>
                  <a:rPr lang="en-CA" baseline="0"/>
                  <a:t>(SR-only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9846272"/>
        <c:crosses val="autoZero"/>
        <c:crossBetween val="midCat"/>
      </c:valAx>
      <c:valAx>
        <c:axId val="47984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</a:t>
                </a:r>
                <a:r>
                  <a:rPr lang="en-US" baseline="0"/>
                  <a:t> fold-change in PSI, qRT-PCR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4197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96950</xdr:colOff>
      <xdr:row>13</xdr:row>
      <xdr:rowOff>12700</xdr:rowOff>
    </xdr:from>
    <xdr:to>
      <xdr:col>4</xdr:col>
      <xdr:colOff>1676400</xdr:colOff>
      <xdr:row>2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1602B4A-A3A9-89B0-8B58-E60A9C4959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100</xdr:colOff>
      <xdr:row>13</xdr:row>
      <xdr:rowOff>0</xdr:rowOff>
    </xdr:from>
    <xdr:to>
      <xdr:col>3</xdr:col>
      <xdr:colOff>819150</xdr:colOff>
      <xdr:row>2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EFE5DF-0744-8A44-AB99-F740AB8A29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0EE281B-6F4F-AA4D-A57D-184C16C52216}" name="Table1" displayName="Table1" ref="A3:G12" totalsRowShown="0">
  <autoFilter ref="A3:G12" xr:uid="{60EE281B-6F4F-AA4D-A57D-184C16C52216}"/>
  <tableColumns count="7">
    <tableColumn id="1" xr3:uid="{B1B73C80-3734-A249-9169-61CC3BD966DF}" name="Gene"/>
    <tableColumn id="2" xr3:uid="{5C2254EE-089D-CD4D-85FC-1422E03F7355}" name="Name"/>
    <tableColumn id="3" xr3:uid="{BE7E4585-F8D3-1744-BDE4-91F4EE3D3517}" name="Event"/>
    <tableColumn id="4" xr3:uid="{4EB5195E-561F-7248-AFD2-35C2484438F5}" name="dLogitPSI_Day61_vs_Day0 (SR+LR)"/>
    <tableColumn id="5" xr3:uid="{66A385F0-B057-2540-8FF5-4EA27E5794AE}" name="dLogitPSI_ddCt_Day61_vs_Day0 (SR-only)"/>
    <tableColumn id="6" xr3:uid="{F499BAF6-A368-AB46-96E4-5CEED0D0CE8E}" name="ddCt"/>
    <tableColumn id="7" xr3:uid="{075A1FDA-F0A7-6645-B1FB-3ED8A5D3D66B}" name="-ddCt">
      <calculatedColumnFormula>-F4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2D0B7F3-2E6A-294B-B03F-83934BE0D3D9}" name="Table2" displayName="Table2" ref="A4:L22" totalsRowShown="0">
  <autoFilter ref="A4:L22" xr:uid="{D5312100-ED3C-8541-B89C-78B6E8764CBA}"/>
  <tableColumns count="12">
    <tableColumn id="1" xr3:uid="{CB69D09E-1D2A-D24A-8B12-0FEAA9F13E8E}" name="Target"/>
    <tableColumn id="3" xr3:uid="{8BC2767B-C476-6749-A2FB-B45079458729}" name="Category"/>
    <tableColumn id="2" xr3:uid="{C6C16CEA-E2DC-9C4E-8117-874FAE12A1E5}" name="Transcripts"/>
    <tableColumn id="4" xr3:uid="{C39C29AC-5C05-3542-B481-644CFEC0A867}" name="Amplicon size" dataDxfId="1"/>
    <tableColumn id="5" xr3:uid="{3230B9EA-1A32-2744-92B3-D1FD02627281}" name="F Sequence (5'-&gt;3')" dataDxfId="0"/>
    <tableColumn id="7" xr3:uid="{E0D121B1-8F60-E74A-9A10-D6D36204AE1E}" name="F Length"/>
    <tableColumn id="10" xr3:uid="{AC85237E-E5D1-0B40-89F9-211154C0A15E}" name="F Tm"/>
    <tableColumn id="11" xr3:uid="{2CD00DA1-A6B5-4F40-90CD-EEBAC65C69FF}" name="F GC%"/>
    <tableColumn id="14" xr3:uid="{D2C1E3F5-E413-A84E-8E16-296480C83D38}" name="R Sequence (5'-&gt;3')"/>
    <tableColumn id="16" xr3:uid="{FE0DD7B8-E896-0242-8E30-22ED8099DC15}" name="R Length"/>
    <tableColumn id="17" xr3:uid="{47D9C281-49E5-DF45-842B-C25BE4C6AFD8}" name="R Tm"/>
    <tableColumn id="18" xr3:uid="{543D693F-765E-5B49-B3A7-64D2A8D6A60C}" name="R GC%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3C548-0837-E64B-BBF3-44894588D67A}">
  <dimension ref="A1:H12"/>
  <sheetViews>
    <sheetView tabSelected="1" workbookViewId="0">
      <selection sqref="A1:H1"/>
    </sheetView>
  </sheetViews>
  <sheetFormatPr baseColWidth="10" defaultRowHeight="16" x14ac:dyDescent="0.2"/>
  <cols>
    <col min="1" max="1" width="19.5" bestFit="1" customWidth="1"/>
    <col min="2" max="2" width="19.5" customWidth="1"/>
    <col min="4" max="4" width="32.33203125" bestFit="1" customWidth="1"/>
    <col min="5" max="5" width="38.6640625" bestFit="1" customWidth="1"/>
  </cols>
  <sheetData>
    <row r="1" spans="1:8" ht="36" customHeight="1" x14ac:dyDescent="0.2">
      <c r="A1" s="3" t="s">
        <v>111</v>
      </c>
      <c r="B1" s="3"/>
      <c r="C1" s="3"/>
      <c r="D1" s="3"/>
      <c r="E1" s="3"/>
      <c r="F1" s="3"/>
      <c r="G1" s="3"/>
      <c r="H1" s="3"/>
    </row>
    <row r="3" spans="1:8" x14ac:dyDescent="0.2">
      <c r="A3" t="s">
        <v>0</v>
      </c>
      <c r="B3" t="s">
        <v>21</v>
      </c>
      <c r="C3" t="s">
        <v>1</v>
      </c>
      <c r="D3" t="s">
        <v>107</v>
      </c>
      <c r="E3" t="s">
        <v>108</v>
      </c>
      <c r="F3" t="s">
        <v>2</v>
      </c>
      <c r="G3" t="s">
        <v>31</v>
      </c>
    </row>
    <row r="4" spans="1:8" x14ac:dyDescent="0.2">
      <c r="A4" t="s">
        <v>3</v>
      </c>
      <c r="B4" t="s">
        <v>22</v>
      </c>
      <c r="C4" t="s">
        <v>4</v>
      </c>
      <c r="D4">
        <v>2.7131283229999998</v>
      </c>
      <c r="E4">
        <v>0.25040449999999997</v>
      </c>
      <c r="F4">
        <v>-2.0459999999999998</v>
      </c>
      <c r="G4">
        <f>-F4</f>
        <v>2.0459999999999998</v>
      </c>
    </row>
    <row r="5" spans="1:8" x14ac:dyDescent="0.2">
      <c r="A5" t="s">
        <v>5</v>
      </c>
      <c r="B5" t="s">
        <v>23</v>
      </c>
      <c r="C5" t="s">
        <v>6</v>
      </c>
      <c r="D5">
        <v>3.3140044899999999</v>
      </c>
      <c r="E5">
        <v>5.1757258009999996</v>
      </c>
      <c r="F5">
        <v>-0.221</v>
      </c>
      <c r="G5">
        <f t="shared" ref="G5:G12" si="0">-F5</f>
        <v>0.221</v>
      </c>
    </row>
    <row r="6" spans="1:8" x14ac:dyDescent="0.2">
      <c r="A6" t="s">
        <v>7</v>
      </c>
      <c r="B6" t="s">
        <v>24</v>
      </c>
      <c r="C6" t="s">
        <v>8</v>
      </c>
      <c r="D6">
        <v>0.95351227999999999</v>
      </c>
      <c r="E6">
        <v>3.1020339689999998</v>
      </c>
      <c r="F6">
        <v>2.4260000000000002</v>
      </c>
      <c r="G6">
        <f t="shared" si="0"/>
        <v>-2.4260000000000002</v>
      </c>
    </row>
    <row r="7" spans="1:8" x14ac:dyDescent="0.2">
      <c r="A7" t="s">
        <v>9</v>
      </c>
      <c r="B7" t="s">
        <v>25</v>
      </c>
      <c r="C7" t="s">
        <v>10</v>
      </c>
      <c r="D7">
        <v>0.47799262599999998</v>
      </c>
      <c r="E7">
        <v>-1.211657618</v>
      </c>
      <c r="F7">
        <v>1.3520000000000001</v>
      </c>
      <c r="G7">
        <f t="shared" si="0"/>
        <v>-1.3520000000000001</v>
      </c>
    </row>
    <row r="8" spans="1:8" x14ac:dyDescent="0.2">
      <c r="A8" t="s">
        <v>11</v>
      </c>
      <c r="B8" t="s">
        <v>26</v>
      </c>
      <c r="C8" t="s">
        <v>12</v>
      </c>
      <c r="D8">
        <v>1.2417116269999999</v>
      </c>
      <c r="E8">
        <v>4.7747176040000001</v>
      </c>
      <c r="F8">
        <v>2.2549999999999999</v>
      </c>
      <c r="G8">
        <f t="shared" si="0"/>
        <v>-2.2549999999999999</v>
      </c>
    </row>
    <row r="9" spans="1:8" x14ac:dyDescent="0.2">
      <c r="A9" t="s">
        <v>13</v>
      </c>
      <c r="B9" t="s">
        <v>27</v>
      </c>
      <c r="C9" t="s">
        <v>14</v>
      </c>
      <c r="D9">
        <v>-1.458391322</v>
      </c>
      <c r="E9">
        <v>-5.8987353430000002</v>
      </c>
      <c r="F9">
        <v>4.226</v>
      </c>
      <c r="G9">
        <f t="shared" si="0"/>
        <v>-4.226</v>
      </c>
    </row>
    <row r="10" spans="1:8" x14ac:dyDescent="0.2">
      <c r="A10" t="s">
        <v>15</v>
      </c>
      <c r="B10" t="s">
        <v>28</v>
      </c>
      <c r="C10" t="s">
        <v>16</v>
      </c>
      <c r="D10">
        <v>-0.47125327900000002</v>
      </c>
      <c r="E10">
        <v>2.5808843910000001</v>
      </c>
      <c r="F10">
        <v>1.1559999999999999</v>
      </c>
      <c r="G10">
        <f t="shared" si="0"/>
        <v>-1.1559999999999999</v>
      </c>
    </row>
    <row r="11" spans="1:8" x14ac:dyDescent="0.2">
      <c r="A11" t="s">
        <v>17</v>
      </c>
      <c r="B11" t="s">
        <v>29</v>
      </c>
      <c r="C11" t="s">
        <v>18</v>
      </c>
      <c r="D11">
        <v>1.9897903749999999</v>
      </c>
      <c r="E11">
        <v>-0.49317843700000003</v>
      </c>
      <c r="F11">
        <v>-0.14099999999999999</v>
      </c>
      <c r="G11">
        <f t="shared" si="0"/>
        <v>0.14099999999999999</v>
      </c>
    </row>
    <row r="12" spans="1:8" x14ac:dyDescent="0.2">
      <c r="A12" t="s">
        <v>19</v>
      </c>
      <c r="B12" t="s">
        <v>30</v>
      </c>
      <c r="C12" t="s">
        <v>20</v>
      </c>
      <c r="D12">
        <v>1.3060624030000001</v>
      </c>
      <c r="E12">
        <v>0.47629027600000001</v>
      </c>
      <c r="F12">
        <v>1.167</v>
      </c>
      <c r="G12">
        <f t="shared" si="0"/>
        <v>-1.167</v>
      </c>
    </row>
  </sheetData>
  <mergeCells count="1">
    <mergeCell ref="A1:H1"/>
  </mergeCells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0ECB5-4131-DE49-8A2D-348CFD76CCA7}">
  <dimension ref="A1:L22"/>
  <sheetViews>
    <sheetView workbookViewId="0">
      <selection sqref="A1:H1"/>
    </sheetView>
  </sheetViews>
  <sheetFormatPr baseColWidth="10" defaultRowHeight="16" x14ac:dyDescent="0.2"/>
  <cols>
    <col min="1" max="1" width="46" bestFit="1" customWidth="1"/>
    <col min="3" max="3" width="36" bestFit="1" customWidth="1"/>
    <col min="4" max="4" width="14.83203125" customWidth="1"/>
    <col min="5" max="5" width="31.1640625" bestFit="1" customWidth="1"/>
    <col min="6" max="6" width="10.6640625" bestFit="1" customWidth="1"/>
    <col min="7" max="7" width="7.83203125" bestFit="1" customWidth="1"/>
    <col min="8" max="8" width="9" bestFit="1" customWidth="1"/>
    <col min="9" max="9" width="29.1640625" bestFit="1" customWidth="1"/>
    <col min="11" max="11" width="8" bestFit="1" customWidth="1"/>
    <col min="12" max="12" width="9.1640625" bestFit="1" customWidth="1"/>
  </cols>
  <sheetData>
    <row r="1" spans="1:12" x14ac:dyDescent="0.2">
      <c r="A1" s="3" t="s">
        <v>110</v>
      </c>
      <c r="B1" s="3"/>
      <c r="C1" s="3"/>
      <c r="D1" s="3"/>
      <c r="E1" s="3"/>
      <c r="F1" s="3"/>
      <c r="G1" s="3"/>
      <c r="H1" s="3"/>
    </row>
    <row r="3" spans="1:12" x14ac:dyDescent="0.2">
      <c r="E3" s="4" t="s">
        <v>106</v>
      </c>
      <c r="F3" s="4"/>
      <c r="G3" s="4"/>
      <c r="H3" s="4"/>
      <c r="I3" s="5" t="s">
        <v>109</v>
      </c>
      <c r="J3" s="5"/>
      <c r="K3" s="5"/>
      <c r="L3" s="5"/>
    </row>
    <row r="4" spans="1:12" x14ac:dyDescent="0.2">
      <c r="A4" t="s">
        <v>105</v>
      </c>
      <c r="B4" t="s">
        <v>104</v>
      </c>
      <c r="C4" t="s">
        <v>103</v>
      </c>
      <c r="D4" t="s">
        <v>102</v>
      </c>
      <c r="E4" t="s">
        <v>101</v>
      </c>
      <c r="F4" t="s">
        <v>100</v>
      </c>
      <c r="G4" t="s">
        <v>99</v>
      </c>
      <c r="H4" t="s">
        <v>98</v>
      </c>
      <c r="I4" t="s">
        <v>97</v>
      </c>
      <c r="J4" t="s">
        <v>96</v>
      </c>
      <c r="K4" t="s">
        <v>95</v>
      </c>
      <c r="L4" t="s">
        <v>94</v>
      </c>
    </row>
    <row r="5" spans="1:12" x14ac:dyDescent="0.2">
      <c r="A5" t="s">
        <v>90</v>
      </c>
      <c r="B5" t="s">
        <v>40</v>
      </c>
      <c r="C5" t="s">
        <v>93</v>
      </c>
      <c r="D5" s="2">
        <v>93</v>
      </c>
      <c r="E5" s="1" t="s">
        <v>92</v>
      </c>
      <c r="F5">
        <v>20</v>
      </c>
      <c r="G5">
        <v>59.7</v>
      </c>
      <c r="H5">
        <v>55</v>
      </c>
      <c r="I5" t="s">
        <v>91</v>
      </c>
      <c r="J5">
        <v>20</v>
      </c>
      <c r="K5">
        <v>60</v>
      </c>
      <c r="L5">
        <v>50</v>
      </c>
    </row>
    <row r="6" spans="1:12" x14ac:dyDescent="0.2">
      <c r="A6" t="s">
        <v>90</v>
      </c>
      <c r="B6" t="s">
        <v>35</v>
      </c>
      <c r="C6" t="s">
        <v>89</v>
      </c>
      <c r="D6" s="2">
        <v>104</v>
      </c>
      <c r="E6" s="1" t="s">
        <v>88</v>
      </c>
      <c r="F6">
        <v>20</v>
      </c>
      <c r="G6">
        <v>59.8</v>
      </c>
      <c r="H6">
        <v>60</v>
      </c>
      <c r="I6" t="s">
        <v>87</v>
      </c>
      <c r="J6">
        <v>21</v>
      </c>
      <c r="K6">
        <v>59.4</v>
      </c>
      <c r="L6">
        <v>52.4</v>
      </c>
    </row>
    <row r="7" spans="1:12" x14ac:dyDescent="0.2">
      <c r="A7" t="s">
        <v>84</v>
      </c>
      <c r="B7" t="s">
        <v>40</v>
      </c>
      <c r="C7" t="s">
        <v>86</v>
      </c>
      <c r="D7" s="2">
        <v>91</v>
      </c>
      <c r="E7" s="1" t="s">
        <v>85</v>
      </c>
      <c r="F7">
        <v>21</v>
      </c>
      <c r="G7">
        <v>59.2</v>
      </c>
      <c r="H7">
        <v>47.6</v>
      </c>
      <c r="I7" s="1" t="s">
        <v>81</v>
      </c>
      <c r="J7">
        <v>20</v>
      </c>
      <c r="K7">
        <v>60</v>
      </c>
      <c r="L7">
        <v>55</v>
      </c>
    </row>
    <row r="8" spans="1:12" x14ac:dyDescent="0.2">
      <c r="A8" t="s">
        <v>84</v>
      </c>
      <c r="B8" t="s">
        <v>35</v>
      </c>
      <c r="C8" t="s">
        <v>83</v>
      </c>
      <c r="D8" s="2">
        <v>91</v>
      </c>
      <c r="E8" s="1" t="s">
        <v>82</v>
      </c>
      <c r="F8">
        <v>21</v>
      </c>
      <c r="G8">
        <v>59.9</v>
      </c>
      <c r="H8">
        <v>52.4</v>
      </c>
      <c r="I8" t="s">
        <v>81</v>
      </c>
      <c r="J8">
        <v>20</v>
      </c>
      <c r="K8">
        <v>60</v>
      </c>
      <c r="L8">
        <v>55</v>
      </c>
    </row>
    <row r="9" spans="1:12" x14ac:dyDescent="0.2">
      <c r="A9" t="s">
        <v>77</v>
      </c>
      <c r="B9" t="s">
        <v>40</v>
      </c>
      <c r="C9" t="s">
        <v>80</v>
      </c>
      <c r="D9" s="2">
        <v>92</v>
      </c>
      <c r="E9" s="1" t="s">
        <v>79</v>
      </c>
      <c r="F9">
        <v>20</v>
      </c>
      <c r="G9">
        <v>59</v>
      </c>
      <c r="H9">
        <v>55</v>
      </c>
      <c r="I9" t="s">
        <v>78</v>
      </c>
      <c r="J9">
        <v>20</v>
      </c>
      <c r="K9">
        <v>59.8</v>
      </c>
      <c r="L9">
        <v>55</v>
      </c>
    </row>
    <row r="10" spans="1:12" x14ac:dyDescent="0.2">
      <c r="A10" t="s">
        <v>77</v>
      </c>
      <c r="B10" t="s">
        <v>35</v>
      </c>
      <c r="C10" t="s">
        <v>76</v>
      </c>
      <c r="D10" s="2">
        <v>82</v>
      </c>
      <c r="E10" s="1" t="s">
        <v>75</v>
      </c>
      <c r="F10">
        <v>21</v>
      </c>
      <c r="G10">
        <v>59.7</v>
      </c>
      <c r="H10">
        <v>52.4</v>
      </c>
      <c r="I10" t="s">
        <v>74</v>
      </c>
      <c r="J10">
        <v>25</v>
      </c>
      <c r="K10">
        <v>59</v>
      </c>
      <c r="L10">
        <v>40</v>
      </c>
    </row>
    <row r="11" spans="1:12" x14ac:dyDescent="0.2">
      <c r="A11" t="s">
        <v>71</v>
      </c>
      <c r="B11" t="s">
        <v>40</v>
      </c>
      <c r="C11" t="s">
        <v>73</v>
      </c>
      <c r="D11" s="2">
        <v>88</v>
      </c>
      <c r="E11" s="1" t="s">
        <v>72</v>
      </c>
      <c r="F11">
        <v>23</v>
      </c>
      <c r="G11">
        <v>59.7</v>
      </c>
      <c r="H11">
        <v>43.5</v>
      </c>
      <c r="I11" t="s">
        <v>68</v>
      </c>
      <c r="J11">
        <v>20</v>
      </c>
      <c r="K11">
        <v>59.8</v>
      </c>
      <c r="L11">
        <v>60</v>
      </c>
    </row>
    <row r="12" spans="1:12" x14ac:dyDescent="0.2">
      <c r="A12" t="s">
        <v>71</v>
      </c>
      <c r="B12" t="s">
        <v>35</v>
      </c>
      <c r="C12" t="s">
        <v>70</v>
      </c>
      <c r="D12" s="2">
        <v>85</v>
      </c>
      <c r="E12" s="1" t="s">
        <v>69</v>
      </c>
      <c r="F12">
        <v>20</v>
      </c>
      <c r="G12">
        <v>58.1</v>
      </c>
      <c r="H12">
        <v>45</v>
      </c>
      <c r="I12" t="s">
        <v>68</v>
      </c>
      <c r="J12">
        <v>20</v>
      </c>
      <c r="K12">
        <v>59.8</v>
      </c>
      <c r="L12">
        <v>60</v>
      </c>
    </row>
    <row r="13" spans="1:12" x14ac:dyDescent="0.2">
      <c r="A13" t="s">
        <v>65</v>
      </c>
      <c r="B13" t="s">
        <v>40</v>
      </c>
      <c r="C13" t="s">
        <v>67</v>
      </c>
      <c r="D13" s="2">
        <v>112</v>
      </c>
      <c r="E13" s="1" t="s">
        <v>63</v>
      </c>
      <c r="F13">
        <v>22</v>
      </c>
      <c r="G13">
        <v>60</v>
      </c>
      <c r="H13">
        <v>50</v>
      </c>
      <c r="I13" t="s">
        <v>66</v>
      </c>
      <c r="J13">
        <v>21</v>
      </c>
      <c r="K13">
        <v>59.8</v>
      </c>
      <c r="L13">
        <v>47.6</v>
      </c>
    </row>
    <row r="14" spans="1:12" x14ac:dyDescent="0.2">
      <c r="A14" t="s">
        <v>65</v>
      </c>
      <c r="B14" t="s">
        <v>35</v>
      </c>
      <c r="C14" t="s">
        <v>64</v>
      </c>
      <c r="D14" s="2">
        <v>95</v>
      </c>
      <c r="E14" s="1" t="s">
        <v>63</v>
      </c>
      <c r="F14">
        <v>22</v>
      </c>
      <c r="G14">
        <v>60</v>
      </c>
      <c r="H14">
        <v>50</v>
      </c>
      <c r="I14" t="s">
        <v>62</v>
      </c>
      <c r="J14">
        <v>23</v>
      </c>
      <c r="K14">
        <v>59.6</v>
      </c>
      <c r="L14">
        <v>39.1</v>
      </c>
    </row>
    <row r="15" spans="1:12" x14ac:dyDescent="0.2">
      <c r="A15" t="s">
        <v>58</v>
      </c>
      <c r="B15" t="s">
        <v>40</v>
      </c>
      <c r="C15" t="s">
        <v>61</v>
      </c>
      <c r="D15" s="2">
        <v>82</v>
      </c>
      <c r="E15" s="1" t="s">
        <v>60</v>
      </c>
      <c r="F15">
        <v>24</v>
      </c>
      <c r="G15">
        <v>59.3</v>
      </c>
      <c r="H15">
        <v>37.5</v>
      </c>
      <c r="I15" t="s">
        <v>59</v>
      </c>
      <c r="J15">
        <v>20</v>
      </c>
      <c r="K15">
        <v>58.3</v>
      </c>
      <c r="L15">
        <v>45</v>
      </c>
    </row>
    <row r="16" spans="1:12" x14ac:dyDescent="0.2">
      <c r="A16" t="s">
        <v>58</v>
      </c>
      <c r="B16" t="s">
        <v>35</v>
      </c>
      <c r="C16" t="s">
        <v>57</v>
      </c>
      <c r="D16" s="2">
        <v>82</v>
      </c>
      <c r="E16" s="1" t="s">
        <v>56</v>
      </c>
      <c r="F16">
        <v>25</v>
      </c>
      <c r="G16">
        <v>59.2</v>
      </c>
      <c r="H16">
        <v>36</v>
      </c>
      <c r="I16" t="s">
        <v>55</v>
      </c>
      <c r="J16">
        <v>20</v>
      </c>
      <c r="K16">
        <v>58.7</v>
      </c>
      <c r="L16">
        <v>55</v>
      </c>
    </row>
    <row r="17" spans="1:12" x14ac:dyDescent="0.2">
      <c r="A17" t="s">
        <v>51</v>
      </c>
      <c r="B17" t="s">
        <v>40</v>
      </c>
      <c r="C17" t="s">
        <v>54</v>
      </c>
      <c r="D17" s="2">
        <v>94</v>
      </c>
      <c r="E17" s="1" t="s">
        <v>53</v>
      </c>
      <c r="F17">
        <v>22</v>
      </c>
      <c r="G17">
        <v>60</v>
      </c>
      <c r="H17">
        <v>45.5</v>
      </c>
      <c r="I17" t="s">
        <v>52</v>
      </c>
      <c r="J17">
        <v>22</v>
      </c>
      <c r="K17">
        <v>59.8</v>
      </c>
      <c r="L17">
        <v>45.5</v>
      </c>
    </row>
    <row r="18" spans="1:12" x14ac:dyDescent="0.2">
      <c r="A18" t="s">
        <v>51</v>
      </c>
      <c r="B18" t="s">
        <v>35</v>
      </c>
      <c r="C18" t="s">
        <v>50</v>
      </c>
      <c r="D18" s="2">
        <v>150</v>
      </c>
      <c r="E18" s="1" t="s">
        <v>49</v>
      </c>
      <c r="F18">
        <v>27</v>
      </c>
      <c r="G18">
        <v>58.7</v>
      </c>
      <c r="H18">
        <v>33.299999999999997</v>
      </c>
      <c r="I18" t="s">
        <v>48</v>
      </c>
      <c r="J18">
        <v>22</v>
      </c>
      <c r="K18">
        <v>59.6</v>
      </c>
      <c r="L18">
        <v>45.5</v>
      </c>
    </row>
    <row r="19" spans="1:12" x14ac:dyDescent="0.2">
      <c r="A19" t="s">
        <v>44</v>
      </c>
      <c r="B19" t="s">
        <v>40</v>
      </c>
      <c r="C19" t="s">
        <v>47</v>
      </c>
      <c r="D19" s="2">
        <v>105</v>
      </c>
      <c r="E19" s="1" t="s">
        <v>46</v>
      </c>
      <c r="F19">
        <v>20</v>
      </c>
      <c r="G19">
        <v>59.5</v>
      </c>
      <c r="H19">
        <v>55</v>
      </c>
      <c r="I19" t="s">
        <v>45</v>
      </c>
      <c r="J19">
        <v>21</v>
      </c>
      <c r="K19">
        <v>59.4</v>
      </c>
      <c r="L19">
        <v>47.6</v>
      </c>
    </row>
    <row r="20" spans="1:12" x14ac:dyDescent="0.2">
      <c r="A20" t="s">
        <v>44</v>
      </c>
      <c r="B20" t="s">
        <v>35</v>
      </c>
      <c r="C20" t="s">
        <v>43</v>
      </c>
      <c r="D20" s="2">
        <v>89</v>
      </c>
      <c r="E20" s="1" t="s">
        <v>42</v>
      </c>
      <c r="F20">
        <v>20</v>
      </c>
      <c r="G20">
        <v>59.8</v>
      </c>
      <c r="H20">
        <v>50</v>
      </c>
      <c r="I20" t="s">
        <v>41</v>
      </c>
      <c r="J20">
        <v>20</v>
      </c>
      <c r="K20">
        <v>61</v>
      </c>
      <c r="L20">
        <v>55</v>
      </c>
    </row>
    <row r="21" spans="1:12" x14ac:dyDescent="0.2">
      <c r="A21" t="s">
        <v>36</v>
      </c>
      <c r="B21" t="s">
        <v>40</v>
      </c>
      <c r="C21" t="s">
        <v>39</v>
      </c>
      <c r="D21" s="2">
        <v>94</v>
      </c>
      <c r="E21" s="1" t="s">
        <v>38</v>
      </c>
      <c r="F21">
        <v>20</v>
      </c>
      <c r="G21">
        <v>60</v>
      </c>
      <c r="H21">
        <v>55</v>
      </c>
      <c r="I21" t="s">
        <v>37</v>
      </c>
      <c r="J21">
        <v>20</v>
      </c>
      <c r="K21">
        <v>59.4</v>
      </c>
      <c r="L21">
        <v>50</v>
      </c>
    </row>
    <row r="22" spans="1:12" x14ac:dyDescent="0.2">
      <c r="A22" t="s">
        <v>36</v>
      </c>
      <c r="B22" t="s">
        <v>35</v>
      </c>
      <c r="C22" t="s">
        <v>34</v>
      </c>
      <c r="D22" s="2">
        <v>111</v>
      </c>
      <c r="E22" s="1" t="s">
        <v>33</v>
      </c>
      <c r="F22">
        <v>20</v>
      </c>
      <c r="G22">
        <v>59.8</v>
      </c>
      <c r="H22">
        <v>55</v>
      </c>
      <c r="I22" t="s">
        <v>32</v>
      </c>
      <c r="J22">
        <v>20</v>
      </c>
      <c r="K22">
        <v>59.5</v>
      </c>
      <c r="L22">
        <v>55</v>
      </c>
    </row>
  </sheetData>
  <mergeCells count="3">
    <mergeCell ref="E3:H3"/>
    <mergeCell ref="I3:L3"/>
    <mergeCell ref="A1:H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med Shateri Najafabadi, Mr</cp:lastModifiedBy>
  <dcterms:created xsi:type="dcterms:W3CDTF">2023-10-20T02:17:49Z</dcterms:created>
  <dcterms:modified xsi:type="dcterms:W3CDTF">2024-06-20T15:31:40Z</dcterms:modified>
</cp:coreProperties>
</file>